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A" sheetId="1" r:id="rId1"/>
    <sheet name="Panel B" sheetId="2" r:id="rId2"/>
    <sheet name="Panel 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3" l="1"/>
  <c r="D16" i="3"/>
  <c r="C16" i="3"/>
  <c r="B16" i="3"/>
  <c r="E15" i="3"/>
  <c r="D15" i="3"/>
  <c r="C15" i="3"/>
  <c r="C17" i="3" s="1"/>
  <c r="B15" i="3"/>
  <c r="B17" i="3" s="1"/>
  <c r="E14" i="3"/>
  <c r="D14" i="3"/>
  <c r="C14" i="3"/>
  <c r="B14" i="3"/>
  <c r="E12" i="1"/>
  <c r="D12" i="1"/>
  <c r="C12" i="1"/>
  <c r="B12" i="1"/>
  <c r="E11" i="1"/>
  <c r="E13" i="1" s="1"/>
  <c r="D11" i="1"/>
  <c r="D13" i="1" s="1"/>
  <c r="C11" i="1"/>
  <c r="C13" i="1" s="1"/>
  <c r="B11" i="1"/>
  <c r="B13" i="1" s="1"/>
  <c r="E10" i="1"/>
  <c r="D10" i="1"/>
  <c r="C10" i="1"/>
  <c r="B10" i="1"/>
  <c r="E16" i="2"/>
  <c r="D16" i="2"/>
  <c r="C16" i="2"/>
  <c r="E15" i="2"/>
  <c r="E17" i="2" s="1"/>
  <c r="D15" i="2"/>
  <c r="D17" i="2" s="1"/>
  <c r="C15" i="2"/>
  <c r="E14" i="2"/>
  <c r="D14" i="2"/>
  <c r="C14" i="2"/>
  <c r="B16" i="2"/>
  <c r="B15" i="2"/>
  <c r="B17" i="2" s="1"/>
  <c r="B14" i="2"/>
  <c r="D17" i="3" l="1"/>
  <c r="E17" i="3"/>
  <c r="C17" i="2"/>
</calcChain>
</file>

<file path=xl/sharedStrings.xml><?xml version="1.0" encoding="utf-8"?>
<sst xmlns="http://schemas.openxmlformats.org/spreadsheetml/2006/main" count="21" uniqueCount="9">
  <si>
    <t>Panel A</t>
    <phoneticPr fontId="1" type="noConversion"/>
  </si>
  <si>
    <t>Control</t>
    <phoneticPr fontId="1" type="noConversion"/>
  </si>
  <si>
    <t>TTX</t>
    <phoneticPr fontId="1" type="noConversion"/>
  </si>
  <si>
    <t>Soma</t>
    <phoneticPr fontId="1" type="noConversion"/>
  </si>
  <si>
    <t>Dendrite</t>
    <phoneticPr fontId="1" type="noConversion"/>
  </si>
  <si>
    <t>4-AP</t>
    <phoneticPr fontId="1" type="noConversion"/>
  </si>
  <si>
    <t>Panel B</t>
    <phoneticPr fontId="1" type="noConversion"/>
  </si>
  <si>
    <t>Panel C</t>
    <phoneticPr fontId="1" type="noConversion"/>
  </si>
  <si>
    <t>T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C8" sqref="C8"/>
    </sheetView>
  </sheetViews>
  <sheetFormatPr defaultRowHeight="12.75" x14ac:dyDescent="0.3"/>
  <cols>
    <col min="1" max="1" width="7.75" style="4" bestFit="1" customWidth="1"/>
    <col min="2" max="3" width="11.75" style="4" bestFit="1" customWidth="1"/>
    <col min="4" max="5" width="11.25" style="2" bestFit="1" customWidth="1"/>
    <col min="6" max="16384" width="9" style="2"/>
  </cols>
  <sheetData>
    <row r="1" spans="1:6" x14ac:dyDescent="0.3">
      <c r="A1" s="3" t="s">
        <v>0</v>
      </c>
      <c r="B1" s="3" t="s">
        <v>3</v>
      </c>
      <c r="C1" s="3"/>
      <c r="D1" s="1" t="s">
        <v>4</v>
      </c>
      <c r="E1" s="1"/>
      <c r="F1" s="1"/>
    </row>
    <row r="2" spans="1:6" s="1" customFormat="1" x14ac:dyDescent="0.3">
      <c r="A2" s="3"/>
      <c r="B2" s="1" t="s">
        <v>1</v>
      </c>
      <c r="C2" s="1" t="s">
        <v>2</v>
      </c>
      <c r="D2" s="1" t="s">
        <v>1</v>
      </c>
      <c r="E2" s="1" t="s">
        <v>2</v>
      </c>
    </row>
    <row r="3" spans="1:6" x14ac:dyDescent="0.3">
      <c r="B3" s="4">
        <v>-8.4991500000000002</v>
      </c>
      <c r="C3" s="4">
        <v>-2.9594499999999999</v>
      </c>
      <c r="D3" s="2">
        <v>-6.1658499999999998</v>
      </c>
      <c r="E3" s="2">
        <v>-0.15048</v>
      </c>
    </row>
    <row r="4" spans="1:6" x14ac:dyDescent="0.3">
      <c r="B4" s="4">
        <v>-21.595700000000001</v>
      </c>
      <c r="C4" s="4">
        <v>-0.71297699999999997</v>
      </c>
      <c r="D4" s="2">
        <v>-4.0021000000000004</v>
      </c>
      <c r="E4" s="2">
        <v>-0.33378099999999999</v>
      </c>
    </row>
    <row r="5" spans="1:6" x14ac:dyDescent="0.3">
      <c r="B5" s="4">
        <v>-1.2271700000000001</v>
      </c>
      <c r="C5" s="4">
        <v>-0.79508400000000001</v>
      </c>
      <c r="D5" s="2">
        <v>-4.5579299999999998</v>
      </c>
      <c r="E5" s="2">
        <v>-0.24246300000000001</v>
      </c>
    </row>
    <row r="6" spans="1:6" x14ac:dyDescent="0.3">
      <c r="B6" s="4">
        <v>-9.5081399999999991</v>
      </c>
      <c r="C6" s="4">
        <v>-0.43640699999999999</v>
      </c>
      <c r="D6" s="2">
        <v>-5.6740000000000004</v>
      </c>
      <c r="E6" s="2">
        <v>-0.42155199999999998</v>
      </c>
    </row>
    <row r="7" spans="1:6" x14ac:dyDescent="0.3">
      <c r="B7" s="4">
        <v>-5.5065400000000002</v>
      </c>
      <c r="C7" s="4">
        <v>-1.1253899999999999</v>
      </c>
      <c r="D7" s="2">
        <v>-2.8740299999999999</v>
      </c>
      <c r="E7" s="2">
        <v>-0.34107900000000002</v>
      </c>
    </row>
    <row r="8" spans="1:6" x14ac:dyDescent="0.3">
      <c r="B8" s="4">
        <v>-9.3077699999999997</v>
      </c>
      <c r="C8" s="4">
        <v>-1.4058616000000002</v>
      </c>
    </row>
    <row r="9" spans="1:6" x14ac:dyDescent="0.3">
      <c r="A9" s="1"/>
      <c r="B9" s="2"/>
      <c r="C9" s="2"/>
    </row>
    <row r="10" spans="1:6" x14ac:dyDescent="0.3">
      <c r="A10" s="2"/>
      <c r="B10" s="1">
        <f>AVERAGE(B3:B8)</f>
        <v>-9.2740783333333336</v>
      </c>
      <c r="C10" s="1">
        <f>AVERAGE(C3:C8)</f>
        <v>-1.2391949333333334</v>
      </c>
      <c r="D10" s="1">
        <f>AVERAGE(D3:D8)</f>
        <v>-4.654782</v>
      </c>
      <c r="E10" s="1">
        <f>AVERAGE(E3:E8)</f>
        <v>-0.29787100000000005</v>
      </c>
    </row>
    <row r="11" spans="1:6" x14ac:dyDescent="0.3">
      <c r="A11" s="2"/>
      <c r="B11" s="1">
        <f>STDEV(B3:B8)</f>
        <v>6.8033208542399866</v>
      </c>
      <c r="C11" s="1">
        <f>STDEV(C3:C8)</f>
        <v>0.90759188354618214</v>
      </c>
      <c r="D11" s="1">
        <f>STDEV(D3:D8)</f>
        <v>1.3161101417320638</v>
      </c>
      <c r="E11" s="1">
        <f>STDEV(E3:E8)</f>
        <v>0.10398028956249336</v>
      </c>
    </row>
    <row r="12" spans="1:6" x14ac:dyDescent="0.3">
      <c r="A12" s="2"/>
      <c r="B12" s="1">
        <f>COUNT(B3:B8)</f>
        <v>6</v>
      </c>
      <c r="C12" s="1">
        <f>COUNT(C3:C8)</f>
        <v>6</v>
      </c>
      <c r="D12" s="1">
        <f>COUNT(D3:D8)</f>
        <v>5</v>
      </c>
      <c r="E12" s="1">
        <f>COUNT(E3:E8)</f>
        <v>5</v>
      </c>
    </row>
    <row r="13" spans="1:6" x14ac:dyDescent="0.3">
      <c r="A13" s="2"/>
      <c r="B13" s="1">
        <f t="shared" ref="B13:E13" si="0">B11/SQRT(B12)</f>
        <v>2.7774441082206232</v>
      </c>
      <c r="C13" s="1">
        <f t="shared" si="0"/>
        <v>0.37052283489660631</v>
      </c>
      <c r="D13" s="1">
        <f t="shared" si="0"/>
        <v>0.58858234855795544</v>
      </c>
      <c r="E13" s="1">
        <f t="shared" si="0"/>
        <v>4.6501399156369402E-2</v>
      </c>
    </row>
    <row r="17" spans="1:3" x14ac:dyDescent="0.3">
      <c r="A17" s="1"/>
      <c r="B17" s="2"/>
      <c r="C17" s="2"/>
    </row>
    <row r="18" spans="1:3" x14ac:dyDescent="0.3">
      <c r="A18" s="1"/>
      <c r="B18" s="2"/>
      <c r="C18" s="2"/>
    </row>
    <row r="19" spans="1:3" x14ac:dyDescent="0.3">
      <c r="A19" s="1"/>
      <c r="B19" s="2"/>
      <c r="C19" s="2"/>
    </row>
    <row r="20" spans="1:3" x14ac:dyDescent="0.3">
      <c r="A20" s="1"/>
      <c r="B20" s="2"/>
      <c r="C20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D9" sqref="D9:D10"/>
    </sheetView>
  </sheetViews>
  <sheetFormatPr defaultRowHeight="12.75" x14ac:dyDescent="0.3"/>
  <cols>
    <col min="1" max="1" width="7.75" style="2" bestFit="1" customWidth="1"/>
    <col min="2" max="5" width="11.25" style="2" bestFit="1" customWidth="1"/>
    <col min="6" max="16384" width="9" style="2"/>
  </cols>
  <sheetData>
    <row r="1" spans="1:6" x14ac:dyDescent="0.3">
      <c r="A1" s="1" t="s">
        <v>6</v>
      </c>
      <c r="B1" s="1" t="s">
        <v>3</v>
      </c>
      <c r="C1" s="1"/>
      <c r="D1" s="1" t="s">
        <v>4</v>
      </c>
      <c r="E1" s="1"/>
      <c r="F1" s="1"/>
    </row>
    <row r="2" spans="1:6" s="1" customFormat="1" x14ac:dyDescent="0.3">
      <c r="B2" s="1" t="s">
        <v>1</v>
      </c>
      <c r="C2" s="1" t="s">
        <v>5</v>
      </c>
      <c r="D2" s="1" t="s">
        <v>1</v>
      </c>
      <c r="E2" s="1" t="s">
        <v>5</v>
      </c>
    </row>
    <row r="3" spans="1:6" x14ac:dyDescent="0.3">
      <c r="B3" s="2">
        <v>26.928799999999999</v>
      </c>
      <c r="C3" s="2">
        <v>2.88307</v>
      </c>
      <c r="D3" s="2">
        <v>58.513500000000001</v>
      </c>
      <c r="E3" s="2">
        <v>17.394100000000002</v>
      </c>
    </row>
    <row r="4" spans="1:6" x14ac:dyDescent="0.3">
      <c r="B4" s="2">
        <v>23.209399999999999</v>
      </c>
      <c r="C4" s="2">
        <v>4.7462</v>
      </c>
      <c r="D4" s="2">
        <v>118.61</v>
      </c>
      <c r="E4" s="2">
        <v>57.394799999999996</v>
      </c>
    </row>
    <row r="5" spans="1:6" x14ac:dyDescent="0.3">
      <c r="B5" s="2">
        <v>5.0981100000000001</v>
      </c>
      <c r="C5" s="2">
        <v>2.13978</v>
      </c>
      <c r="D5" s="2">
        <v>136.91999999999999</v>
      </c>
      <c r="E5" s="2">
        <v>76.104299999999995</v>
      </c>
    </row>
    <row r="6" spans="1:6" x14ac:dyDescent="0.3">
      <c r="B6" s="2">
        <v>25.9345</v>
      </c>
      <c r="C6" s="2">
        <v>8.8774899999999999</v>
      </c>
      <c r="D6" s="2">
        <v>79.783900000000003</v>
      </c>
      <c r="E6" s="2">
        <v>58.044699999999999</v>
      </c>
    </row>
    <row r="7" spans="1:6" x14ac:dyDescent="0.3">
      <c r="B7" s="2">
        <v>60.0931</v>
      </c>
      <c r="C7" s="2">
        <v>11.524699999999999</v>
      </c>
      <c r="D7" s="2">
        <v>35.926600000000001</v>
      </c>
      <c r="E7" s="2">
        <v>8.7024000000000008</v>
      </c>
    </row>
    <row r="8" spans="1:6" x14ac:dyDescent="0.3">
      <c r="B8" s="2">
        <v>42.409799999999997</v>
      </c>
      <c r="C8" s="2">
        <v>9.6889800000000008</v>
      </c>
      <c r="D8" s="2">
        <v>30.688700000000001</v>
      </c>
      <c r="E8" s="2">
        <v>12.494199999999999</v>
      </c>
    </row>
    <row r="9" spans="1:6" x14ac:dyDescent="0.3">
      <c r="B9" s="2">
        <v>54.386200000000002</v>
      </c>
      <c r="C9" s="2">
        <v>10.108000000000001</v>
      </c>
      <c r="D9" s="2">
        <v>56.006</v>
      </c>
      <c r="E9" s="2">
        <v>31.201699999999999</v>
      </c>
    </row>
    <row r="10" spans="1:6" x14ac:dyDescent="0.3">
      <c r="A10" s="1"/>
      <c r="B10" s="2">
        <v>35.068399999999997</v>
      </c>
      <c r="C10" s="2">
        <v>3.9879199999999999</v>
      </c>
      <c r="D10" s="2">
        <v>159.83000000000001</v>
      </c>
      <c r="E10" s="2">
        <v>64.247799999999998</v>
      </c>
    </row>
    <row r="11" spans="1:6" x14ac:dyDescent="0.3">
      <c r="A11" s="1"/>
      <c r="B11" s="2">
        <v>66.702299999999994</v>
      </c>
      <c r="C11" s="2">
        <v>6.5920199999999998</v>
      </c>
    </row>
    <row r="12" spans="1:6" x14ac:dyDescent="0.3">
      <c r="A12" s="1"/>
      <c r="B12" s="2">
        <v>12.397399999999999</v>
      </c>
      <c r="C12" s="2">
        <v>4.3326799999999999</v>
      </c>
    </row>
    <row r="13" spans="1:6" ht="12" customHeight="1" x14ac:dyDescent="0.3"/>
    <row r="14" spans="1:6" x14ac:dyDescent="0.3">
      <c r="B14" s="1">
        <f>AVERAGE(B3:B12)</f>
        <v>35.22280099999999</v>
      </c>
      <c r="C14" s="1">
        <f>AVERAGE(C3:C12)</f>
        <v>6.4880840000000006</v>
      </c>
      <c r="D14" s="1">
        <f>AVERAGE(D3:D12)</f>
        <v>84.534837500000009</v>
      </c>
      <c r="E14" s="1">
        <f>AVERAGE(E3:E12)</f>
        <v>40.698</v>
      </c>
    </row>
    <row r="15" spans="1:6" x14ac:dyDescent="0.3">
      <c r="B15" s="1">
        <f>STDEV(B3:B12)</f>
        <v>20.429510287996223</v>
      </c>
      <c r="C15" s="1">
        <f>STDEV(C3:C12)</f>
        <v>3.3378587850836334</v>
      </c>
      <c r="D15" s="1">
        <f>STDEV(D3:D12)</f>
        <v>48.329858714432028</v>
      </c>
      <c r="E15" s="1">
        <f>STDEV(E3:E12)</f>
        <v>26.295883745125252</v>
      </c>
    </row>
    <row r="16" spans="1:6" x14ac:dyDescent="0.3">
      <c r="B16" s="1">
        <f>COUNT(B3:B12)</f>
        <v>10</v>
      </c>
      <c r="C16" s="1">
        <f>COUNT(C3:C12)</f>
        <v>10</v>
      </c>
      <c r="D16" s="1">
        <f>COUNT(D3:D12)</f>
        <v>8</v>
      </c>
      <c r="E16" s="1">
        <f>COUNT(E3:E12)</f>
        <v>8</v>
      </c>
    </row>
    <row r="17" spans="1:5" x14ac:dyDescent="0.3">
      <c r="B17" s="1">
        <f t="shared" ref="B17:E17" si="0">B15/SQRT(B16)</f>
        <v>6.4603783991910522</v>
      </c>
      <c r="C17" s="1">
        <f t="shared" si="0"/>
        <v>1.0555236268866741</v>
      </c>
      <c r="D17" s="1">
        <f t="shared" si="0"/>
        <v>17.08718541538132</v>
      </c>
      <c r="E17" s="1">
        <f t="shared" si="0"/>
        <v>9.2969988567355859</v>
      </c>
    </row>
    <row r="19" spans="1:5" x14ac:dyDescent="0.3">
      <c r="A19" s="1"/>
    </row>
    <row r="20" spans="1:5" x14ac:dyDescent="0.3">
      <c r="A20" s="1"/>
    </row>
    <row r="21" spans="1:5" x14ac:dyDescent="0.3">
      <c r="A21" s="1"/>
    </row>
    <row r="22" spans="1:5" x14ac:dyDescent="0.3">
      <c r="A2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8" sqref="B8"/>
    </sheetView>
  </sheetViews>
  <sheetFormatPr defaultRowHeight="12.75" x14ac:dyDescent="0.3"/>
  <cols>
    <col min="1" max="1" width="7.75" style="2" bestFit="1" customWidth="1"/>
    <col min="2" max="5" width="11.25" style="2" bestFit="1" customWidth="1"/>
    <col min="6" max="16384" width="9" style="2"/>
  </cols>
  <sheetData>
    <row r="1" spans="1:6" x14ac:dyDescent="0.3">
      <c r="A1" s="1" t="s">
        <v>7</v>
      </c>
      <c r="B1" s="1" t="s">
        <v>3</v>
      </c>
      <c r="C1" s="1"/>
      <c r="D1" s="1" t="s">
        <v>4</v>
      </c>
      <c r="E1" s="1"/>
      <c r="F1" s="1"/>
    </row>
    <row r="2" spans="1:6" s="1" customFormat="1" x14ac:dyDescent="0.3">
      <c r="B2" s="1" t="s">
        <v>1</v>
      </c>
      <c r="C2" s="1" t="s">
        <v>8</v>
      </c>
      <c r="D2" s="1" t="s">
        <v>1</v>
      </c>
      <c r="E2" s="1" t="s">
        <v>8</v>
      </c>
    </row>
    <row r="3" spans="1:6" x14ac:dyDescent="0.3">
      <c r="B3" s="2">
        <v>24.9481</v>
      </c>
      <c r="C3" s="2">
        <v>1.9924200000000001</v>
      </c>
      <c r="D3" s="2">
        <v>10.5808</v>
      </c>
      <c r="E3" s="2">
        <v>2.86049</v>
      </c>
    </row>
    <row r="4" spans="1:6" x14ac:dyDescent="0.3">
      <c r="B4" s="2">
        <v>24.496300000000002</v>
      </c>
      <c r="C4" s="2">
        <v>6.5819299999999998</v>
      </c>
      <c r="D4" s="2">
        <v>10.4863</v>
      </c>
      <c r="E4" s="2">
        <v>2.3425579999999999</v>
      </c>
    </row>
    <row r="5" spans="1:6" x14ac:dyDescent="0.3">
      <c r="B5" s="2">
        <v>6.0496699999999999</v>
      </c>
      <c r="C5" s="2">
        <v>0.79659100000000005</v>
      </c>
      <c r="D5" s="2">
        <v>12.580023333333335</v>
      </c>
      <c r="E5" s="2">
        <v>2.8694889999999997</v>
      </c>
    </row>
    <row r="6" spans="1:6" x14ac:dyDescent="0.3">
      <c r="B6" s="2">
        <v>26.494700000000002</v>
      </c>
      <c r="C6" s="2">
        <v>2.53634</v>
      </c>
      <c r="D6" s="2">
        <v>6.2141000000000002</v>
      </c>
      <c r="E6" s="2">
        <v>3.3836600000000003</v>
      </c>
    </row>
    <row r="7" spans="1:6" x14ac:dyDescent="0.3">
      <c r="B7" s="2">
        <v>16.840499999999999</v>
      </c>
      <c r="C7" s="2">
        <v>7.7431000000000001</v>
      </c>
      <c r="D7" s="2">
        <v>38.180655555555553</v>
      </c>
      <c r="E7" s="2">
        <v>4.3609499999999999</v>
      </c>
    </row>
    <row r="8" spans="1:6" x14ac:dyDescent="0.3">
      <c r="B8" s="2">
        <v>23.828299999999999</v>
      </c>
      <c r="C8" s="2">
        <v>8.1978399999999993</v>
      </c>
      <c r="D8" s="2">
        <v>20.133299999999998</v>
      </c>
      <c r="E8" s="2">
        <v>2.2432080000000001</v>
      </c>
    </row>
    <row r="9" spans="1:6" x14ac:dyDescent="0.3">
      <c r="B9" s="2">
        <v>20.708500000000001</v>
      </c>
      <c r="C9" s="2">
        <v>7.3349700000000002</v>
      </c>
    </row>
    <row r="10" spans="1:6" x14ac:dyDescent="0.3">
      <c r="A10" s="1"/>
      <c r="B10" s="2">
        <v>12.148400000000001</v>
      </c>
      <c r="C10" s="2">
        <v>3.92726</v>
      </c>
    </row>
    <row r="11" spans="1:6" x14ac:dyDescent="0.3">
      <c r="A11" s="1"/>
      <c r="B11" s="2">
        <v>22.346599999999999</v>
      </c>
      <c r="C11" s="2">
        <v>1.6236900000000001</v>
      </c>
    </row>
    <row r="12" spans="1:6" x14ac:dyDescent="0.3">
      <c r="A12" s="1"/>
      <c r="B12" s="2">
        <v>14.769</v>
      </c>
      <c r="C12" s="2">
        <v>1.1833899999999999</v>
      </c>
    </row>
    <row r="13" spans="1:6" ht="12" customHeight="1" x14ac:dyDescent="0.3"/>
    <row r="14" spans="1:6" x14ac:dyDescent="0.3">
      <c r="B14" s="1">
        <f>AVERAGE(B3:B12)</f>
        <v>19.263007000000002</v>
      </c>
      <c r="C14" s="1">
        <f>AVERAGE(C3:C12)</f>
        <v>4.1917530999999997</v>
      </c>
      <c r="D14" s="1">
        <f>AVERAGE(D3:D12)</f>
        <v>16.362529814814817</v>
      </c>
      <c r="E14" s="1">
        <f>AVERAGE(E3:E12)</f>
        <v>3.0100591666666667</v>
      </c>
    </row>
    <row r="15" spans="1:6" x14ac:dyDescent="0.3">
      <c r="B15" s="1">
        <f>STDEV(B3:B12)</f>
        <v>6.6308995886129809</v>
      </c>
      <c r="C15" s="1">
        <f>STDEV(C3:C12)</f>
        <v>2.9641054988887912</v>
      </c>
      <c r="D15" s="1">
        <f>STDEV(D3:D12)</f>
        <v>11.62330226833118</v>
      </c>
      <c r="E15" s="1">
        <f>STDEV(E3:E12)</f>
        <v>0.77977343542144706</v>
      </c>
    </row>
    <row r="16" spans="1:6" x14ac:dyDescent="0.3">
      <c r="B16" s="1">
        <f>COUNT(B3:B12)</f>
        <v>10</v>
      </c>
      <c r="C16" s="1">
        <f>COUNT(C3:C12)</f>
        <v>10</v>
      </c>
      <c r="D16" s="1">
        <f>COUNT(D3:D12)</f>
        <v>6</v>
      </c>
      <c r="E16" s="1">
        <f>COUNT(E3:E12)</f>
        <v>6</v>
      </c>
    </row>
    <row r="17" spans="1:5" x14ac:dyDescent="0.3">
      <c r="B17" s="1">
        <f t="shared" ref="B17:E17" si="0">B15/SQRT(B16)</f>
        <v>2.0968745635890524</v>
      </c>
      <c r="C17" s="1">
        <f t="shared" si="0"/>
        <v>0.93733246015182725</v>
      </c>
      <c r="D17" s="1">
        <f t="shared" si="0"/>
        <v>4.7451932805909456</v>
      </c>
      <c r="E17" s="1">
        <f t="shared" si="0"/>
        <v>0.31834117195993927</v>
      </c>
    </row>
    <row r="19" spans="1:5" x14ac:dyDescent="0.3">
      <c r="A19" s="1"/>
    </row>
    <row r="20" spans="1:5" x14ac:dyDescent="0.3">
      <c r="A20" s="1"/>
    </row>
    <row r="21" spans="1:5" x14ac:dyDescent="0.3">
      <c r="A21" s="1"/>
    </row>
    <row r="22" spans="1:5" x14ac:dyDescent="0.3">
      <c r="A2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29:21Z</dcterms:modified>
</cp:coreProperties>
</file>